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ristal\Dropbox\Kristal\Personal\"/>
    </mc:Choice>
  </mc:AlternateContent>
  <bookViews>
    <workbookView xWindow="0" yWindow="0" windowWidth="28800" windowHeight="12300"/>
  </bookViews>
  <sheets>
    <sheet name="Raw cost data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2" l="1"/>
  <c r="K19" i="2"/>
  <c r="L19" i="2" s="1"/>
  <c r="J19" i="2"/>
  <c r="F19" i="2"/>
  <c r="D19" i="2"/>
  <c r="E19" i="2" s="1"/>
  <c r="C19" i="2"/>
  <c r="K18" i="2"/>
  <c r="L18" i="2" s="1"/>
  <c r="J18" i="2"/>
  <c r="F18" i="2"/>
  <c r="D18" i="2"/>
  <c r="E18" i="2" s="1"/>
  <c r="C18" i="2"/>
  <c r="K17" i="2"/>
  <c r="L17" i="2" s="1"/>
  <c r="J17" i="2"/>
  <c r="F17" i="2"/>
  <c r="D17" i="2"/>
  <c r="E17" i="2" s="1"/>
  <c r="C17" i="2"/>
  <c r="K16" i="2"/>
  <c r="L16" i="2" s="1"/>
  <c r="J16" i="2"/>
  <c r="F16" i="2"/>
  <c r="D16" i="2"/>
  <c r="E16" i="2" s="1"/>
  <c r="C16" i="2"/>
  <c r="K15" i="2"/>
  <c r="L15" i="2" s="1"/>
  <c r="J15" i="2"/>
  <c r="F15" i="2"/>
  <c r="D15" i="2"/>
  <c r="E15" i="2" s="1"/>
  <c r="C15" i="2"/>
  <c r="K14" i="2"/>
  <c r="L14" i="2" s="1"/>
  <c r="J14" i="2"/>
  <c r="F14" i="2"/>
  <c r="D14" i="2"/>
  <c r="E14" i="2" s="1"/>
  <c r="C14" i="2"/>
  <c r="I13" i="2"/>
  <c r="I20" i="2" s="1"/>
  <c r="D13" i="2"/>
  <c r="C13" i="2"/>
  <c r="B13" i="2"/>
  <c r="F13" i="2" s="1"/>
  <c r="K9" i="2"/>
  <c r="L9" i="2" s="1"/>
  <c r="J9" i="2"/>
  <c r="F9" i="2"/>
  <c r="D9" i="2"/>
  <c r="E9" i="2" s="1"/>
  <c r="C9" i="2"/>
  <c r="K8" i="2"/>
  <c r="L8" i="2" s="1"/>
  <c r="J8" i="2"/>
  <c r="F8" i="2"/>
  <c r="D8" i="2"/>
  <c r="E8" i="2" s="1"/>
  <c r="C8" i="2"/>
  <c r="K7" i="2"/>
  <c r="L7" i="2" s="1"/>
  <c r="J7" i="2"/>
  <c r="F7" i="2"/>
  <c r="D7" i="2"/>
  <c r="E7" i="2" s="1"/>
  <c r="C7" i="2"/>
  <c r="K6" i="2"/>
  <c r="L6" i="2" s="1"/>
  <c r="I6" i="2"/>
  <c r="J6" i="2" s="1"/>
  <c r="B6" i="2"/>
  <c r="D6" i="2" s="1"/>
  <c r="E6" i="2" s="1"/>
  <c r="M9" i="2" l="1"/>
  <c r="M8" i="2"/>
  <c r="M7" i="2"/>
  <c r="M19" i="2"/>
  <c r="M18" i="2"/>
  <c r="M17" i="2"/>
  <c r="M16" i="2"/>
  <c r="M15" i="2"/>
  <c r="M14" i="2"/>
  <c r="J20" i="2"/>
  <c r="D20" i="2"/>
  <c r="E20" i="2" s="1"/>
  <c r="M13" i="2"/>
  <c r="F6" i="2"/>
  <c r="J13" i="2"/>
  <c r="C6" i="2"/>
  <c r="M6" i="2"/>
  <c r="E13" i="2"/>
  <c r="K13" i="2"/>
  <c r="L13" i="2" l="1"/>
  <c r="K20" i="2"/>
  <c r="L20" i="2" s="1"/>
</calcChain>
</file>

<file path=xl/sharedStrings.xml><?xml version="1.0" encoding="utf-8"?>
<sst xmlns="http://schemas.openxmlformats.org/spreadsheetml/2006/main" count="37" uniqueCount="21">
  <si>
    <t>Cost (ZAR) 2016</t>
  </si>
  <si>
    <t>Unit cost (ZAR) 2016</t>
  </si>
  <si>
    <t>Cost ($)</t>
  </si>
  <si>
    <t>Unit cost ($)</t>
  </si>
  <si>
    <t>% of total cost</t>
  </si>
  <si>
    <t>Equipment, computer, furniture</t>
  </si>
  <si>
    <t>Building costs</t>
  </si>
  <si>
    <t>Staff Training</t>
  </si>
  <si>
    <t>Personnel</t>
  </si>
  <si>
    <t>Staffing</t>
  </si>
  <si>
    <t>Consumables</t>
  </si>
  <si>
    <t>Transport</t>
  </si>
  <si>
    <t>Laboratory costs</t>
  </si>
  <si>
    <t>Medical supplies</t>
  </si>
  <si>
    <t xml:space="preserve">Building operating &amp; maintenance </t>
  </si>
  <si>
    <t>TOTAL</t>
  </si>
  <si>
    <t>ICF (619 inpatient days)</t>
  </si>
  <si>
    <t>Tertiary hospital (78743 inpatient days)</t>
  </si>
  <si>
    <t>S1 File: Raw cost data for the ICF and tertiary hospital</t>
  </si>
  <si>
    <t>Capital cost Total</t>
  </si>
  <si>
    <t>Recurrent cost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3" borderId="0" applyNumberFormat="0" applyBorder="0" applyAlignment="0" applyProtection="0"/>
  </cellStyleXfs>
  <cellXfs count="11">
    <xf numFmtId="0" fontId="0" fillId="0" borderId="0" xfId="0"/>
    <xf numFmtId="164" fontId="0" fillId="0" borderId="0" xfId="0" applyNumberFormat="1"/>
    <xf numFmtId="0" fontId="2" fillId="0" borderId="0" xfId="0" applyFont="1"/>
    <xf numFmtId="0" fontId="1" fillId="3" borderId="0" xfId="1"/>
    <xf numFmtId="0" fontId="2" fillId="0" borderId="0" xfId="0" applyFont="1" applyAlignment="1">
      <alignment wrapText="1"/>
    </xf>
    <xf numFmtId="0" fontId="1" fillId="3" borderId="0" xfId="1" applyAlignment="1">
      <alignment wrapText="1"/>
    </xf>
    <xf numFmtId="0" fontId="0" fillId="0" borderId="0" xfId="0" applyAlignment="1">
      <alignment wrapText="1"/>
    </xf>
    <xf numFmtId="0" fontId="2" fillId="2" borderId="0" xfId="0" applyFont="1" applyFill="1" applyAlignment="1">
      <alignment wrapText="1"/>
    </xf>
    <xf numFmtId="0" fontId="2" fillId="0" borderId="0" xfId="0" applyFont="1" applyAlignment="1"/>
    <xf numFmtId="0" fontId="0" fillId="0" borderId="0" xfId="0" applyAlignment="1"/>
    <xf numFmtId="0" fontId="2" fillId="2" borderId="0" xfId="0" applyFont="1" applyFill="1" applyAlignment="1"/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tabSelected="1" workbookViewId="0">
      <selection activeCell="D24" sqref="D24"/>
    </sheetView>
  </sheetViews>
  <sheetFormatPr defaultRowHeight="15" x14ac:dyDescent="0.25"/>
  <cols>
    <col min="1" max="1" width="22.5703125" customWidth="1"/>
    <col min="2" max="2" width="12.28515625" customWidth="1"/>
    <col min="3" max="3" width="13.140625" customWidth="1"/>
    <col min="5" max="5" width="13" customWidth="1"/>
    <col min="6" max="6" width="12.85546875" customWidth="1"/>
    <col min="7" max="7" width="9.140625" style="3"/>
    <col min="8" max="8" width="21.28515625" customWidth="1"/>
    <col min="9" max="9" width="13.85546875" customWidth="1"/>
    <col min="10" max="10" width="13.42578125" customWidth="1"/>
    <col min="12" max="12" width="12.5703125" customWidth="1"/>
    <col min="13" max="13" width="13.28515625" customWidth="1"/>
  </cols>
  <sheetData>
    <row r="1" spans="1:13" s="2" customFormat="1" x14ac:dyDescent="0.25">
      <c r="A1" s="2" t="s">
        <v>18</v>
      </c>
      <c r="G1" s="3"/>
    </row>
    <row r="2" spans="1:13" x14ac:dyDescent="0.25">
      <c r="A2" s="6"/>
      <c r="B2" s="2" t="s">
        <v>16</v>
      </c>
      <c r="C2" s="2"/>
      <c r="D2" s="2"/>
      <c r="E2" s="2"/>
      <c r="F2" s="2"/>
      <c r="H2" s="2"/>
      <c r="I2" s="2" t="s">
        <v>17</v>
      </c>
      <c r="J2" s="2"/>
      <c r="K2" s="2"/>
      <c r="L2" s="2"/>
      <c r="M2" s="2"/>
    </row>
    <row r="3" spans="1:13" ht="36.75" customHeight="1" x14ac:dyDescent="0.25">
      <c r="A3" s="6"/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5"/>
      <c r="H3" s="8"/>
      <c r="I3" s="4" t="s">
        <v>0</v>
      </c>
      <c r="J3" s="4" t="s">
        <v>1</v>
      </c>
      <c r="K3" s="4" t="s">
        <v>2</v>
      </c>
      <c r="L3" s="4" t="s">
        <v>3</v>
      </c>
      <c r="M3" s="4" t="s">
        <v>4</v>
      </c>
    </row>
    <row r="4" spans="1:13" x14ac:dyDescent="0.25">
      <c r="A4" s="6"/>
      <c r="H4" s="9"/>
    </row>
    <row r="5" spans="1:13" x14ac:dyDescent="0.25">
      <c r="A5" s="6"/>
      <c r="F5" s="1"/>
      <c r="H5" s="9"/>
      <c r="M5" s="1"/>
    </row>
    <row r="6" spans="1:13" x14ac:dyDescent="0.25">
      <c r="A6" s="7" t="s">
        <v>19</v>
      </c>
      <c r="B6">
        <f>B7+B8+B9</f>
        <v>3822248.9023162671</v>
      </c>
      <c r="C6">
        <f t="shared" ref="C6:C20" si="0">B6/619</f>
        <v>6174.8770635157789</v>
      </c>
      <c r="D6">
        <f>B6/14.87</f>
        <v>257044.31084843763</v>
      </c>
      <c r="E6">
        <f t="shared" ref="E6:E20" si="1">D6/619</f>
        <v>415.25736809117546</v>
      </c>
      <c r="F6" s="1">
        <f>B6/B20</f>
        <v>0.59732891554361001</v>
      </c>
      <c r="H6" s="10" t="s">
        <v>19</v>
      </c>
      <c r="I6">
        <f>I7+I8+I9</f>
        <v>165637276.12494946</v>
      </c>
      <c r="J6">
        <f t="shared" ref="J6:J20" si="2">I6/78743</f>
        <v>2103.5174698061983</v>
      </c>
      <c r="K6">
        <f>I6/14.87</f>
        <v>11139023.276728276</v>
      </c>
      <c r="L6">
        <f t="shared" ref="L6:L20" si="3">K6/78743</f>
        <v>141.46048889080015</v>
      </c>
      <c r="M6" s="1">
        <f>I6/I20</f>
        <v>0.19837565931340112</v>
      </c>
    </row>
    <row r="7" spans="1:13" ht="30" x14ac:dyDescent="0.25">
      <c r="A7" s="6" t="s">
        <v>5</v>
      </c>
      <c r="B7">
        <v>294678.41975994094</v>
      </c>
      <c r="C7">
        <f t="shared" si="0"/>
        <v>476.05560542801442</v>
      </c>
      <c r="D7">
        <f>B7/14.87</f>
        <v>19816.975101542768</v>
      </c>
      <c r="E7">
        <f t="shared" si="1"/>
        <v>32.014499356288802</v>
      </c>
      <c r="F7" s="1">
        <f>B7/B20</f>
        <v>4.6051407275607525E-2</v>
      </c>
      <c r="H7" s="9" t="s">
        <v>5</v>
      </c>
      <c r="I7">
        <v>39217366.409895398</v>
      </c>
      <c r="J7">
        <f t="shared" si="2"/>
        <v>498.04257406874768</v>
      </c>
      <c r="K7">
        <f>I7/14.87</f>
        <v>2637348.1109546334</v>
      </c>
      <c r="L7">
        <f t="shared" si="3"/>
        <v>33.493111907783977</v>
      </c>
      <c r="M7" s="1">
        <f>I7/I20</f>
        <v>4.6968720448104413E-2</v>
      </c>
    </row>
    <row r="8" spans="1:13" x14ac:dyDescent="0.25">
      <c r="A8" s="6" t="s">
        <v>6</v>
      </c>
      <c r="B8">
        <v>3431209.0408163262</v>
      </c>
      <c r="C8">
        <f t="shared" si="0"/>
        <v>5543.1486927565848</v>
      </c>
      <c r="D8">
        <f>B8/14.87</f>
        <v>230747.0773918175</v>
      </c>
      <c r="E8">
        <f t="shared" si="1"/>
        <v>372.773953783227</v>
      </c>
      <c r="F8" s="1">
        <f>B8/B20</f>
        <v>0.5362184482837371</v>
      </c>
      <c r="H8" s="9" t="s">
        <v>6</v>
      </c>
      <c r="I8">
        <v>125873575.51020408</v>
      </c>
      <c r="J8">
        <f t="shared" si="2"/>
        <v>1598.5367018046566</v>
      </c>
      <c r="K8">
        <f>I8/14.87</f>
        <v>8464934.4660527296</v>
      </c>
      <c r="L8">
        <f t="shared" si="3"/>
        <v>107.50078694046111</v>
      </c>
      <c r="M8" s="1">
        <f>I8/I20</f>
        <v>0.15075262112578727</v>
      </c>
    </row>
    <row r="9" spans="1:13" x14ac:dyDescent="0.25">
      <c r="A9" s="6" t="s">
        <v>7</v>
      </c>
      <c r="B9">
        <v>96361.441739999995</v>
      </c>
      <c r="C9">
        <f>B9/619</f>
        <v>155.67276533117931</v>
      </c>
      <c r="D9">
        <f>B9/14.87</f>
        <v>6480.258355077337</v>
      </c>
      <c r="E9">
        <f>D9/619</f>
        <v>10.468914951659672</v>
      </c>
      <c r="F9" s="1">
        <f>B9/B20</f>
        <v>1.5059059984265323E-2</v>
      </c>
      <c r="H9" s="9" t="s">
        <v>7</v>
      </c>
      <c r="I9">
        <v>546334.20484999998</v>
      </c>
      <c r="J9">
        <f>I9/78743</f>
        <v>6.9381939327940261</v>
      </c>
      <c r="K9">
        <f>I9/14.87</f>
        <v>36740.699720914592</v>
      </c>
      <c r="L9">
        <f>K9/78743</f>
        <v>0.46659004255507908</v>
      </c>
      <c r="M9" s="1">
        <f>I9/I20</f>
        <v>6.5431773950946198E-4</v>
      </c>
    </row>
    <row r="10" spans="1:13" x14ac:dyDescent="0.25">
      <c r="A10" s="6"/>
      <c r="F10" s="1"/>
      <c r="H10" s="9"/>
      <c r="M10" s="1"/>
    </row>
    <row r="11" spans="1:13" x14ac:dyDescent="0.25">
      <c r="A11" s="6"/>
      <c r="H11" s="9"/>
    </row>
    <row r="12" spans="1:13" x14ac:dyDescent="0.25">
      <c r="A12" s="6"/>
      <c r="F12" s="1"/>
      <c r="H12" s="9"/>
      <c r="M12" s="1"/>
    </row>
    <row r="13" spans="1:13" x14ac:dyDescent="0.25">
      <c r="A13" s="7" t="s">
        <v>20</v>
      </c>
      <c r="B13">
        <f>SUM(B14:B19)</f>
        <v>2576652.6121663498</v>
      </c>
      <c r="C13">
        <f t="shared" si="0"/>
        <v>4162.6051892832793</v>
      </c>
      <c r="D13">
        <f>B13/14.87</f>
        <v>173278.5885787727</v>
      </c>
      <c r="E13">
        <f t="shared" si="1"/>
        <v>279.93309948105446</v>
      </c>
      <c r="F13" s="1">
        <f>B13/B20</f>
        <v>0.40267108445638949</v>
      </c>
      <c r="H13" s="10" t="s">
        <v>20</v>
      </c>
      <c r="I13">
        <f>SUM(I14:I19)</f>
        <v>669330464.86826193</v>
      </c>
      <c r="J13">
        <f t="shared" si="2"/>
        <v>8500.1900469662305</v>
      </c>
      <c r="K13">
        <f>I13/14.87</f>
        <v>45012136.171369329</v>
      </c>
      <c r="L13">
        <f t="shared" si="3"/>
        <v>571.63349340727848</v>
      </c>
      <c r="M13" s="1">
        <f>I13/I20</f>
        <v>0.80162434068659882</v>
      </c>
    </row>
    <row r="14" spans="1:13" x14ac:dyDescent="0.25">
      <c r="A14" s="6" t="s">
        <v>8</v>
      </c>
      <c r="B14">
        <v>999993.15868634998</v>
      </c>
      <c r="C14">
        <f>B14/619</f>
        <v>1615.4978330958804</v>
      </c>
      <c r="D14">
        <f t="shared" ref="D14:D19" si="4">B14/14.87</f>
        <v>67249.035553890382</v>
      </c>
      <c r="E14">
        <f>D14/619</f>
        <v>108.64141446508947</v>
      </c>
      <c r="F14" s="1">
        <f>B14/B20</f>
        <v>0.15627575395918622</v>
      </c>
      <c r="H14" s="9" t="s">
        <v>9</v>
      </c>
      <c r="I14">
        <v>496856081.50215197</v>
      </c>
      <c r="J14">
        <f>I14/78743</f>
        <v>6309.8444496926959</v>
      </c>
      <c r="K14">
        <f t="shared" ref="K14:K19" si="5">I14/14.87</f>
        <v>33413320.881113112</v>
      </c>
      <c r="L14">
        <f>K14/78743</f>
        <v>424.33385673790826</v>
      </c>
      <c r="M14" s="1">
        <f>I14/I20</f>
        <v>0.59506021263903131</v>
      </c>
    </row>
    <row r="15" spans="1:13" x14ac:dyDescent="0.25">
      <c r="A15" s="6" t="s">
        <v>10</v>
      </c>
      <c r="B15">
        <v>422068.09175999998</v>
      </c>
      <c r="C15">
        <f t="shared" si="0"/>
        <v>681.85475243941835</v>
      </c>
      <c r="D15">
        <f t="shared" si="4"/>
        <v>28383.866291862811</v>
      </c>
      <c r="E15">
        <f t="shared" si="1"/>
        <v>45.854388193639437</v>
      </c>
      <c r="F15" s="1">
        <f>B15/B20</f>
        <v>6.5959460511266527E-2</v>
      </c>
      <c r="H15" s="9" t="s">
        <v>10</v>
      </c>
      <c r="I15">
        <v>51393417.81437999</v>
      </c>
      <c r="J15">
        <f t="shared" si="2"/>
        <v>652.67284475293025</v>
      </c>
      <c r="K15">
        <f t="shared" si="5"/>
        <v>3456181.4266563547</v>
      </c>
      <c r="L15">
        <f t="shared" si="3"/>
        <v>43.891919620237417</v>
      </c>
      <c r="M15" s="1">
        <f>I15/I20</f>
        <v>6.1551381318332682E-2</v>
      </c>
    </row>
    <row r="16" spans="1:13" x14ac:dyDescent="0.25">
      <c r="A16" s="6" t="s">
        <v>11</v>
      </c>
      <c r="B16">
        <v>212237.60183999999</v>
      </c>
      <c r="C16">
        <f t="shared" si="0"/>
        <v>342.87173156704358</v>
      </c>
      <c r="D16">
        <f t="shared" si="4"/>
        <v>14272.871677202422</v>
      </c>
      <c r="E16">
        <f t="shared" si="1"/>
        <v>23.057951013251085</v>
      </c>
      <c r="F16" s="1">
        <f>B16/B20</f>
        <v>3.3167818157482667E-2</v>
      </c>
      <c r="H16" s="9" t="s">
        <v>11</v>
      </c>
      <c r="I16">
        <v>74164.897339999996</v>
      </c>
      <c r="J16">
        <f t="shared" si="2"/>
        <v>0.94186019506495811</v>
      </c>
      <c r="K16">
        <f t="shared" si="5"/>
        <v>4987.5519394754538</v>
      </c>
      <c r="L16">
        <f t="shared" si="3"/>
        <v>6.33396230709454E-2</v>
      </c>
      <c r="M16" s="1">
        <f>I16/I20</f>
        <v>8.8823667908150933E-5</v>
      </c>
    </row>
    <row r="17" spans="1:13" x14ac:dyDescent="0.25">
      <c r="A17" s="6" t="s">
        <v>12</v>
      </c>
      <c r="B17">
        <v>3070.7461999999996</v>
      </c>
      <c r="C17">
        <f t="shared" si="0"/>
        <v>4.9608177705977372</v>
      </c>
      <c r="D17">
        <f t="shared" si="4"/>
        <v>206.50613315400133</v>
      </c>
      <c r="E17">
        <f t="shared" si="1"/>
        <v>0.33361249297900053</v>
      </c>
      <c r="F17" s="1">
        <f>B17/B20</f>
        <v>4.7988646067609981E-4</v>
      </c>
      <c r="H17" s="9" t="s">
        <v>12</v>
      </c>
      <c r="I17">
        <v>25048767.69782</v>
      </c>
      <c r="J17">
        <f t="shared" si="2"/>
        <v>318.10786606834893</v>
      </c>
      <c r="K17">
        <f t="shared" si="5"/>
        <v>1684516.9938009416</v>
      </c>
      <c r="L17">
        <f t="shared" si="3"/>
        <v>21.392593548644854</v>
      </c>
      <c r="M17" s="1">
        <f>I17/I20</f>
        <v>2.9999683182998151E-2</v>
      </c>
    </row>
    <row r="18" spans="1:13" x14ac:dyDescent="0.25">
      <c r="A18" s="6" t="s">
        <v>13</v>
      </c>
      <c r="B18">
        <v>3981.0948100000001</v>
      </c>
      <c r="C18">
        <f>B18/619</f>
        <v>6.4314940387722137</v>
      </c>
      <c r="D18">
        <f t="shared" si="4"/>
        <v>267.72661802286484</v>
      </c>
      <c r="E18">
        <f>D18/619</f>
        <v>0.43251473024695453</v>
      </c>
      <c r="F18" s="1">
        <f>B18/B20</f>
        <v>6.2215284935853387E-4</v>
      </c>
      <c r="H18" s="9" t="s">
        <v>13</v>
      </c>
      <c r="I18">
        <v>44833046.678009994</v>
      </c>
      <c r="J18">
        <f>I18/78743</f>
        <v>569.35913894581097</v>
      </c>
      <c r="K18">
        <f t="shared" si="5"/>
        <v>3014999.7765978477</v>
      </c>
      <c r="L18">
        <f>K18/78743</f>
        <v>38.289114925743846</v>
      </c>
      <c r="M18" s="1">
        <f>I18/I20</f>
        <v>5.3694345873386867E-2</v>
      </c>
    </row>
    <row r="19" spans="1:13" ht="30" x14ac:dyDescent="0.25">
      <c r="A19" s="6" t="s">
        <v>14</v>
      </c>
      <c r="B19">
        <v>935301.91887000005</v>
      </c>
      <c r="C19">
        <f>B19/619</f>
        <v>1510.988560371567</v>
      </c>
      <c r="D19">
        <f t="shared" si="4"/>
        <v>62898.582304640222</v>
      </c>
      <c r="E19">
        <f>D19/619</f>
        <v>101.6132185858485</v>
      </c>
      <c r="F19" s="1">
        <f>B19/B20</f>
        <v>0.14616601251841949</v>
      </c>
      <c r="H19" s="9" t="s">
        <v>14</v>
      </c>
      <c r="I19">
        <v>51124986.27855999</v>
      </c>
      <c r="J19">
        <f>I19/78743</f>
        <v>649.2638873113799</v>
      </c>
      <c r="K19">
        <f t="shared" si="5"/>
        <v>3438129.5412615999</v>
      </c>
      <c r="L19">
        <f>K19/78743</f>
        <v>43.662668951673162</v>
      </c>
      <c r="M19" s="1">
        <f>I19/I20</f>
        <v>6.1229894004941748E-2</v>
      </c>
    </row>
    <row r="20" spans="1:13" x14ac:dyDescent="0.25">
      <c r="A20" s="7" t="s">
        <v>15</v>
      </c>
      <c r="B20">
        <v>6398901.5144826202</v>
      </c>
      <c r="C20">
        <f t="shared" si="0"/>
        <v>10337.482252799064</v>
      </c>
      <c r="D20">
        <f>D13+D6</f>
        <v>430322.89942721033</v>
      </c>
      <c r="E20">
        <f t="shared" si="1"/>
        <v>695.19046757222998</v>
      </c>
      <c r="F20" s="1"/>
      <c r="H20" s="10" t="s">
        <v>15</v>
      </c>
      <c r="I20">
        <f>I6+I13</f>
        <v>834967740.99321139</v>
      </c>
      <c r="J20">
        <f t="shared" si="2"/>
        <v>10603.707516772429</v>
      </c>
      <c r="K20">
        <f>K13+K6</f>
        <v>56151159.448097602</v>
      </c>
      <c r="L20">
        <f t="shared" si="3"/>
        <v>713.09398229807857</v>
      </c>
      <c r="M2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cos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al Duncan</dc:creator>
  <cp:lastModifiedBy>Kristal Duncan</cp:lastModifiedBy>
  <dcterms:created xsi:type="dcterms:W3CDTF">2018-11-11T06:24:37Z</dcterms:created>
  <dcterms:modified xsi:type="dcterms:W3CDTF">2019-03-20T09:23:23Z</dcterms:modified>
</cp:coreProperties>
</file>